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rgen/Desktop/new_supplementary/"/>
    </mc:Choice>
  </mc:AlternateContent>
  <xr:revisionPtr revIDLastSave="0" documentId="13_ncr:1_{DA258C4F-628D-9D45-AB1D-77D425432CF8}" xr6:coauthVersionLast="47" xr6:coauthVersionMax="47" xr10:uidLastSave="{00000000-0000-0000-0000-000000000000}"/>
  <bookViews>
    <workbookView xWindow="960" yWindow="500" windowWidth="27840" windowHeight="15380" xr2:uid="{A8B5974D-88BB-4F4E-ABB9-0ABDAE15F7A1}"/>
  </bookViews>
  <sheets>
    <sheet name="single-cell dataInfo" sheetId="2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9" i="2" l="1"/>
  <c r="H38" i="2"/>
  <c r="H37" i="2"/>
  <c r="H36" i="2"/>
  <c r="H35" i="2"/>
  <c r="H34" i="2"/>
  <c r="H33" i="2"/>
  <c r="H32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H4" i="2"/>
  <c r="H3" i="2"/>
</calcChain>
</file>

<file path=xl/sharedStrings.xml><?xml version="1.0" encoding="utf-8"?>
<sst xmlns="http://schemas.openxmlformats.org/spreadsheetml/2006/main" count="260" uniqueCount="121">
  <si>
    <t>Sample_title</t>
  </si>
  <si>
    <t>GEO_accession</t>
  </si>
  <si>
    <t>Sample_geo_accession</t>
  </si>
  <si>
    <t>Run_accession</t>
  </si>
  <si>
    <t>Study_accession</t>
  </si>
  <si>
    <t>Sample_source</t>
  </si>
  <si>
    <t>Bio_groups</t>
  </si>
  <si>
    <t>Bio_sample</t>
  </si>
  <si>
    <t>RCC-PR1-Normal</t>
  </si>
  <si>
    <t>GSE178481</t>
  </si>
  <si>
    <t>GSM5392414</t>
  </si>
  <si>
    <t>SRR19331825</t>
  </si>
  <si>
    <t>PRJNA739195</t>
  </si>
  <si>
    <t>kidney</t>
  </si>
  <si>
    <t>Normal</t>
  </si>
  <si>
    <t>RCC-PR1-PTumor</t>
  </si>
  <si>
    <t>GSM5392415</t>
  </si>
  <si>
    <t>SRR19331823</t>
  </si>
  <si>
    <t>Tumor</t>
  </si>
  <si>
    <t>RCC-PR2-Normal</t>
  </si>
  <si>
    <t>GSM5392416</t>
  </si>
  <si>
    <t>SRR19331817</t>
  </si>
  <si>
    <t>RCC-PR2-PTumor</t>
  </si>
  <si>
    <t>GSM5392417</t>
  </si>
  <si>
    <t>SRR19331814</t>
  </si>
  <si>
    <t>RCC-PR3-Normal</t>
  </si>
  <si>
    <t>GSM5392420</t>
  </si>
  <si>
    <t>SRR19331802</t>
  </si>
  <si>
    <t>RCC-PR3-PTumor1</t>
  </si>
  <si>
    <t>GSM5392421</t>
  </si>
  <si>
    <t>SRR19331878</t>
  </si>
  <si>
    <t>RCC-PR3-PTumor2</t>
  </si>
  <si>
    <t>GSM5392422</t>
  </si>
  <si>
    <t>SRR19331866</t>
  </si>
  <si>
    <t>RCC-PR3-PTumor3</t>
  </si>
  <si>
    <t>GSM5392423</t>
  </si>
  <si>
    <t>SRR19331864</t>
  </si>
  <si>
    <t>RCC-PR4-Normal</t>
  </si>
  <si>
    <t>GSM5392418</t>
  </si>
  <si>
    <t>SRR19331809</t>
  </si>
  <si>
    <t>RCC-PR4-PTumor</t>
  </si>
  <si>
    <t>GSM5392419</t>
  </si>
  <si>
    <t>SRR19331805</t>
  </si>
  <si>
    <t>RCC-PR5-Normal</t>
  </si>
  <si>
    <t>GSM5392405</t>
  </si>
  <si>
    <t>SRR19331874</t>
  </si>
  <si>
    <t>RCC-PR5-PTumor1</t>
  </si>
  <si>
    <t>GSM5392406</t>
  </si>
  <si>
    <t>SRR19331860</t>
  </si>
  <si>
    <t>RCC-PR5-PTumor2</t>
  </si>
  <si>
    <t>GSM5392407</t>
  </si>
  <si>
    <t>SRR19331855</t>
  </si>
  <si>
    <t>RCC-PR5-PTumor3</t>
  </si>
  <si>
    <t>GSM5392408</t>
  </si>
  <si>
    <t>SRR19331849</t>
  </si>
  <si>
    <t>RCC-PR6-Normal</t>
  </si>
  <si>
    <t>GSM5392398</t>
  </si>
  <si>
    <t>SRR19331901</t>
  </si>
  <si>
    <t>RCC-PR6-PTumor</t>
  </si>
  <si>
    <t>GSM5392399</t>
  </si>
  <si>
    <t>SRR19331897</t>
  </si>
  <si>
    <t>RCC-PR9-Normal</t>
  </si>
  <si>
    <t>GSM5392402</t>
  </si>
  <si>
    <t>SRR19331886</t>
  </si>
  <si>
    <t>RCC-PR9-PTumor</t>
  </si>
  <si>
    <t>GSM5392403</t>
  </si>
  <si>
    <t>SRR19331882</t>
  </si>
  <si>
    <t>RCC-PR9-PTumor2</t>
  </si>
  <si>
    <t>GSM5392404</t>
  </si>
  <si>
    <t>SRR19331869</t>
  </si>
  <si>
    <t>Patient #1t-scRNA</t>
  </si>
  <si>
    <t>GSE156632</t>
  </si>
  <si>
    <t>GSM4735364</t>
  </si>
  <si>
    <t>SRR12492244</t>
  </si>
  <si>
    <t>PRJNA658558</t>
  </si>
  <si>
    <t>Patient #1n-scRNA</t>
  </si>
  <si>
    <t>GSM4735365</t>
  </si>
  <si>
    <t>SRR12492245</t>
  </si>
  <si>
    <t>Patient #2t-scRNA</t>
  </si>
  <si>
    <t>GSM4735366</t>
  </si>
  <si>
    <t>SRR12492247</t>
  </si>
  <si>
    <t>Patient #2n-scRNA</t>
  </si>
  <si>
    <t>GSM4735367</t>
  </si>
  <si>
    <t>SRR12492248</t>
  </si>
  <si>
    <t>Patient #3t-scRNA</t>
  </si>
  <si>
    <t>GSM4735368</t>
  </si>
  <si>
    <t>SRR12492249</t>
  </si>
  <si>
    <t>Patient #3n-scRNA</t>
  </si>
  <si>
    <t>GSM4735369</t>
  </si>
  <si>
    <t>SRR12492250</t>
  </si>
  <si>
    <t>Patient #4t-scRNA</t>
  </si>
  <si>
    <t>GSM4735370</t>
  </si>
  <si>
    <t>SRR12492251</t>
  </si>
  <si>
    <t>Patient #4n-scRNA</t>
  </si>
  <si>
    <t>GSM4735371</t>
  </si>
  <si>
    <t>SRR12492252</t>
  </si>
  <si>
    <t>Patient #5t-scRNA</t>
  </si>
  <si>
    <t>GSM4735372</t>
  </si>
  <si>
    <t>SRR12492254</t>
  </si>
  <si>
    <t>Patient #5n-scRNA</t>
  </si>
  <si>
    <t>GSM4735373</t>
  </si>
  <si>
    <t>SRR12492255</t>
  </si>
  <si>
    <t>SI_18856</t>
  </si>
  <si>
    <t>GSE159115</t>
  </si>
  <si>
    <t>GSM4819726</t>
  </si>
  <si>
    <t>PRJNA667716</t>
  </si>
  <si>
    <t>SI_18855</t>
  </si>
  <si>
    <t>GSM4819727</t>
  </si>
  <si>
    <t>SI_19704</t>
  </si>
  <si>
    <t>GSM4819728</t>
  </si>
  <si>
    <t>SI_19703</t>
  </si>
  <si>
    <t>GSM4819729</t>
  </si>
  <si>
    <t>SI_22369</t>
  </si>
  <si>
    <t>GSM4819733</t>
  </si>
  <si>
    <t>SI_22368</t>
  </si>
  <si>
    <t>GSM4819734</t>
  </si>
  <si>
    <t>SI_22605</t>
  </si>
  <si>
    <t>GSM4819735</t>
  </si>
  <si>
    <t>SI_22604</t>
  </si>
  <si>
    <t>GSM4819736</t>
  </si>
  <si>
    <t>Table S2-Detailed information of samples in single cell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等线"/>
      <family val="2"/>
      <charset val="134"/>
      <scheme val="minor"/>
    </font>
    <font>
      <sz val="12"/>
      <color theme="1"/>
      <name val="等线"/>
      <family val="4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等线"/>
      <family val="4"/>
      <charset val="134"/>
      <scheme val="minor"/>
    </font>
    <font>
      <sz val="11"/>
      <color theme="1"/>
      <name val="等线"/>
      <family val="4"/>
      <charset val="134"/>
      <scheme val="minor"/>
    </font>
    <font>
      <sz val="12"/>
      <color rgb="FF000000"/>
      <name val="等线"/>
      <family val="4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0" fontId="1" fillId="0" borderId="0"/>
  </cellStyleXfs>
  <cellXfs count="7">
    <xf numFmtId="0" fontId="0" fillId="0" borderId="0" xfId="0">
      <alignment vertical="center"/>
    </xf>
    <xf numFmtId="0" fontId="1" fillId="0" borderId="1" xfId="1" applyBorder="1"/>
    <xf numFmtId="0" fontId="3" fillId="2" borderId="1" xfId="1" applyFont="1" applyFill="1" applyBorder="1"/>
    <xf numFmtId="0" fontId="4" fillId="0" borderId="0" xfId="1" applyFont="1" applyAlignment="1">
      <alignment vertical="center"/>
    </xf>
    <xf numFmtId="0" fontId="1" fillId="0" borderId="1" xfId="1" applyBorder="1" applyAlignment="1">
      <alignment vertical="center"/>
    </xf>
    <xf numFmtId="0" fontId="1" fillId="2" borderId="1" xfId="1" applyFill="1" applyBorder="1" applyAlignment="1">
      <alignment vertical="center"/>
    </xf>
    <xf numFmtId="0" fontId="5" fillId="0" borderId="1" xfId="1" applyFont="1" applyBorder="1" applyAlignment="1">
      <alignment vertical="center"/>
    </xf>
  </cellXfs>
  <cellStyles count="2">
    <cellStyle name="常规" xfId="0" builtinId="0"/>
    <cellStyle name="常规 2" xfId="1" xr:uid="{3C4588B0-9D82-4E45-A4DF-A6F54507589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erison_chen/Desktop/wondersgene/&#39033;&#30446;&#36827;&#24230;/&#21512;&#20316;&#36716;&#21270;/Done_202307&#32958;&#36879;&#26126;&#32454;&#32990;&#30284;/&#32958;&#36879;&#26126;&#32454;&#32990;&#30284;-&#20844;&#20849;&#25968;&#25454;20230709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汇总"/>
      <sheetName val="整理"/>
      <sheetName val="配对信息"/>
      <sheetName val="1.GSE178481-PRJNA739195"/>
      <sheetName val="2.GSE156632-PRJNA658558"/>
      <sheetName val="3.GSE159115-PRJNA667716"/>
      <sheetName val="Sheet1"/>
    </sheetNames>
    <sheetDataSet>
      <sheetData sheetId="0"/>
      <sheetData sheetId="1"/>
      <sheetData sheetId="2">
        <row r="1">
          <cell r="A1" t="str">
            <v>Sample_title</v>
          </cell>
          <cell r="B1" t="str">
            <v>Sample_title</v>
          </cell>
          <cell r="C1" t="str">
            <v>Bio_groups</v>
          </cell>
        </row>
        <row r="2">
          <cell r="A2" t="str">
            <v>RCC-PR1-Normal</v>
          </cell>
          <cell r="B2" t="str">
            <v>RCC-PR1-Normal</v>
          </cell>
          <cell r="C2" t="str">
            <v>Normal</v>
          </cell>
          <cell r="D2" t="str">
            <v>N10</v>
          </cell>
        </row>
        <row r="3">
          <cell r="A3" t="str">
            <v>RCC-PR1-PTumor</v>
          </cell>
          <cell r="B3" t="str">
            <v>RCC-PR1-PTumor</v>
          </cell>
          <cell r="C3" t="str">
            <v>Tumor</v>
          </cell>
          <cell r="D3" t="str">
            <v>T10</v>
          </cell>
        </row>
        <row r="4">
          <cell r="A4" t="str">
            <v>RCC-PR2-Normal</v>
          </cell>
          <cell r="B4" t="str">
            <v>RCC-PR2-Normal</v>
          </cell>
          <cell r="C4" t="str">
            <v>Normal</v>
          </cell>
          <cell r="D4" t="str">
            <v>N11</v>
          </cell>
        </row>
        <row r="5">
          <cell r="A5" t="str">
            <v>RCC-PR2-PTumor</v>
          </cell>
          <cell r="B5" t="str">
            <v>RCC-PR2-PTumor</v>
          </cell>
          <cell r="C5" t="str">
            <v>Tumor</v>
          </cell>
          <cell r="D5" t="str">
            <v>T11</v>
          </cell>
        </row>
        <row r="6">
          <cell r="A6" t="str">
            <v>RCC-PR3-Normal</v>
          </cell>
          <cell r="B6" t="str">
            <v>RCC-PR3-Normal</v>
          </cell>
          <cell r="C6" t="str">
            <v>Normal</v>
          </cell>
          <cell r="D6" t="str">
            <v>N12</v>
          </cell>
        </row>
        <row r="7">
          <cell r="A7" t="str">
            <v>RCC-PR3-PTumor1</v>
          </cell>
          <cell r="B7" t="str">
            <v>RCC-PR3-Ptumor</v>
          </cell>
          <cell r="C7" t="str">
            <v>Tumor</v>
          </cell>
          <cell r="D7" t="str">
            <v>T12</v>
          </cell>
        </row>
        <row r="8">
          <cell r="A8" t="str">
            <v>RCC-PR3-PTumor2</v>
          </cell>
          <cell r="B8" t="str">
            <v>RCC-PR3-Ptumor</v>
          </cell>
          <cell r="C8" t="str">
            <v>Tumor</v>
          </cell>
          <cell r="D8" t="str">
            <v>T12</v>
          </cell>
        </row>
        <row r="9">
          <cell r="A9" t="str">
            <v>RCC-PR3-PTumor3</v>
          </cell>
          <cell r="B9" t="str">
            <v>RCC-PR3-Ptumor</v>
          </cell>
          <cell r="C9" t="str">
            <v>Tumor</v>
          </cell>
          <cell r="D9" t="str">
            <v>T12</v>
          </cell>
        </row>
        <row r="10">
          <cell r="A10" t="str">
            <v>RCC-PR4-Normal</v>
          </cell>
          <cell r="B10" t="str">
            <v>RCC-PR4-Normal</v>
          </cell>
          <cell r="C10" t="str">
            <v>Normal</v>
          </cell>
          <cell r="D10" t="str">
            <v>N13</v>
          </cell>
        </row>
        <row r="11">
          <cell r="A11" t="str">
            <v>RCC-PR4-PTumor</v>
          </cell>
          <cell r="B11" t="str">
            <v>RCC-PR4-PTumor</v>
          </cell>
          <cell r="C11" t="str">
            <v>Tumor</v>
          </cell>
          <cell r="D11" t="str">
            <v>T13</v>
          </cell>
        </row>
        <row r="12">
          <cell r="A12" t="str">
            <v>RCC-PR5-Normal</v>
          </cell>
          <cell r="B12" t="str">
            <v>RCC-PR5-Normal</v>
          </cell>
          <cell r="C12" t="str">
            <v>Normal</v>
          </cell>
          <cell r="D12" t="str">
            <v>N14</v>
          </cell>
        </row>
        <row r="13">
          <cell r="A13" t="str">
            <v>RCC-PR5-PTumor1</v>
          </cell>
          <cell r="B13" t="str">
            <v>RCC-PR5-Ptumor</v>
          </cell>
          <cell r="C13" t="str">
            <v>Tumor</v>
          </cell>
          <cell r="D13" t="str">
            <v>T14</v>
          </cell>
        </row>
        <row r="14">
          <cell r="A14" t="str">
            <v>RCC-PR5-PTumor2</v>
          </cell>
          <cell r="B14" t="str">
            <v>RCC-PR5-Ptumor</v>
          </cell>
          <cell r="C14" t="str">
            <v>Tumor</v>
          </cell>
          <cell r="D14" t="str">
            <v>T14</v>
          </cell>
        </row>
        <row r="15">
          <cell r="A15" t="str">
            <v>RCC-PR5-PTumor3</v>
          </cell>
          <cell r="B15" t="str">
            <v>RCC-PR5-Ptumor</v>
          </cell>
          <cell r="C15" t="str">
            <v>Tumor</v>
          </cell>
          <cell r="D15" t="str">
            <v>T14</v>
          </cell>
        </row>
        <row r="16">
          <cell r="A16" t="str">
            <v>RCC-PR6-Normal</v>
          </cell>
          <cell r="B16" t="str">
            <v>RCC-PR6-Normal</v>
          </cell>
          <cell r="C16" t="str">
            <v>Normal</v>
          </cell>
          <cell r="D16" t="str">
            <v>N15</v>
          </cell>
        </row>
        <row r="17">
          <cell r="A17" t="str">
            <v>RCC-PR6-PTumor</v>
          </cell>
          <cell r="B17" t="str">
            <v>RCC-PR6-PTumor</v>
          </cell>
          <cell r="C17" t="str">
            <v>Tumor</v>
          </cell>
          <cell r="D17" t="str">
            <v>T15</v>
          </cell>
        </row>
        <row r="18">
          <cell r="A18" t="str">
            <v>RCC-PR9-Normal</v>
          </cell>
          <cell r="B18" t="str">
            <v>RCC-PR9-Normal</v>
          </cell>
          <cell r="C18" t="str">
            <v>Normal</v>
          </cell>
          <cell r="D18" t="str">
            <v>N16</v>
          </cell>
        </row>
        <row r="19">
          <cell r="A19" t="str">
            <v>RCC-PR9-PTumor</v>
          </cell>
          <cell r="B19" t="str">
            <v>RCC-PR9-PTumor</v>
          </cell>
          <cell r="C19" t="str">
            <v>Tumor</v>
          </cell>
          <cell r="D19" t="str">
            <v>T16</v>
          </cell>
        </row>
        <row r="20">
          <cell r="A20" t="str">
            <v>RCC-PR9-PTumor2</v>
          </cell>
          <cell r="B20" t="str">
            <v>RCC-PR9-Ptumor</v>
          </cell>
          <cell r="C20" t="str">
            <v>Tumor</v>
          </cell>
          <cell r="D20" t="str">
            <v>T16</v>
          </cell>
        </row>
        <row r="21">
          <cell r="A21" t="str">
            <v>Patient #1t-scRNA</v>
          </cell>
          <cell r="B21" t="str">
            <v>Patient #1t-scRNA</v>
          </cell>
          <cell r="C21" t="str">
            <v>Tumor</v>
          </cell>
          <cell r="D21" t="str">
            <v>T5</v>
          </cell>
        </row>
        <row r="22">
          <cell r="A22" t="str">
            <v>Patient #1n-scRNA</v>
          </cell>
          <cell r="B22" t="str">
            <v>Patient #1n-scRNA</v>
          </cell>
          <cell r="C22" t="str">
            <v>Normal</v>
          </cell>
          <cell r="D22" t="str">
            <v>N5</v>
          </cell>
        </row>
        <row r="23">
          <cell r="A23" t="str">
            <v>Patient #2t-scRNA</v>
          </cell>
          <cell r="B23" t="str">
            <v>Patient #2t-scRNA</v>
          </cell>
          <cell r="C23" t="str">
            <v>Tumor</v>
          </cell>
          <cell r="D23" t="str">
            <v>T6</v>
          </cell>
        </row>
        <row r="24">
          <cell r="A24" t="str">
            <v>Patient #2n-scRNA</v>
          </cell>
          <cell r="B24" t="str">
            <v>Patient #2n-scRNA</v>
          </cell>
          <cell r="C24" t="str">
            <v>Normal</v>
          </cell>
          <cell r="D24" t="str">
            <v>N6</v>
          </cell>
        </row>
        <row r="25">
          <cell r="A25" t="str">
            <v>Patient #3t-scRNA</v>
          </cell>
          <cell r="B25" t="str">
            <v>Patient #3t-scRNA</v>
          </cell>
          <cell r="C25" t="str">
            <v>Tumor</v>
          </cell>
          <cell r="D25" t="str">
            <v>T7</v>
          </cell>
        </row>
        <row r="26">
          <cell r="A26" t="str">
            <v>Patient #3n-scRNA</v>
          </cell>
          <cell r="B26" t="str">
            <v>Patient #3n-scRNA</v>
          </cell>
          <cell r="C26" t="str">
            <v>Normal</v>
          </cell>
          <cell r="D26" t="str">
            <v>N7</v>
          </cell>
        </row>
        <row r="27">
          <cell r="A27" t="str">
            <v>Patient #4t-scRNA</v>
          </cell>
          <cell r="B27" t="str">
            <v>Patient #4t-scRNA</v>
          </cell>
          <cell r="C27" t="str">
            <v>Tumor</v>
          </cell>
          <cell r="D27" t="str">
            <v>T8</v>
          </cell>
        </row>
        <row r="28">
          <cell r="A28" t="str">
            <v>Patient #4n-scRNA</v>
          </cell>
          <cell r="B28" t="str">
            <v>Patient #4n-scRNA</v>
          </cell>
          <cell r="C28" t="str">
            <v>Normal</v>
          </cell>
          <cell r="D28" t="str">
            <v>N8</v>
          </cell>
        </row>
        <row r="29">
          <cell r="A29" t="str">
            <v>Patient #5t-scRNA</v>
          </cell>
          <cell r="B29" t="str">
            <v>Patient #5t-scRNA</v>
          </cell>
          <cell r="C29" t="str">
            <v>Tumor</v>
          </cell>
          <cell r="D29" t="str">
            <v>T9</v>
          </cell>
        </row>
        <row r="30">
          <cell r="A30" t="str">
            <v>Patient #5n-scRNA</v>
          </cell>
          <cell r="B30" t="str">
            <v>Patient #5n-scRNA</v>
          </cell>
          <cell r="C30" t="str">
            <v>Normal</v>
          </cell>
          <cell r="D30" t="str">
            <v>N9</v>
          </cell>
        </row>
        <row r="31">
          <cell r="A31" t="str">
            <v>SI_18856</v>
          </cell>
          <cell r="B31" t="str">
            <v>individual: Patient SS_2006Tumor</v>
          </cell>
          <cell r="C31" t="str">
            <v>Tumor</v>
          </cell>
          <cell r="D31" t="str">
            <v>T1</v>
          </cell>
        </row>
        <row r="32">
          <cell r="A32" t="str">
            <v>SI_18855</v>
          </cell>
          <cell r="B32" t="str">
            <v>individual: Patient SS_2006Normal</v>
          </cell>
          <cell r="C32" t="str">
            <v>Normal</v>
          </cell>
          <cell r="D32" t="str">
            <v>N1</v>
          </cell>
        </row>
        <row r="33">
          <cell r="A33" t="str">
            <v>SI_19704</v>
          </cell>
          <cell r="B33" t="str">
            <v>individual: Patient SS_2007Tumor</v>
          </cell>
          <cell r="C33" t="str">
            <v>Tumor</v>
          </cell>
          <cell r="D33" t="str">
            <v>T2</v>
          </cell>
        </row>
        <row r="34">
          <cell r="A34" t="str">
            <v>SI_19703</v>
          </cell>
          <cell r="B34" t="str">
            <v>individual: Patient SS_2007Normal</v>
          </cell>
          <cell r="C34" t="str">
            <v>Normal</v>
          </cell>
          <cell r="D34" t="str">
            <v>N2</v>
          </cell>
        </row>
        <row r="35">
          <cell r="A35" t="str">
            <v>SI_22369</v>
          </cell>
          <cell r="B35" t="str">
            <v>individual: Patient SS_2017Tumor</v>
          </cell>
          <cell r="C35" t="str">
            <v>Tumor</v>
          </cell>
          <cell r="D35" t="str">
            <v>T3</v>
          </cell>
        </row>
        <row r="36">
          <cell r="A36" t="str">
            <v>SI_22368</v>
          </cell>
          <cell r="B36" t="str">
            <v>individual: Patient SS_2017Normal</v>
          </cell>
          <cell r="C36" t="str">
            <v>Normal</v>
          </cell>
          <cell r="D36" t="str">
            <v>N3</v>
          </cell>
        </row>
        <row r="37">
          <cell r="A37" t="str">
            <v>SI_22605</v>
          </cell>
          <cell r="B37" t="str">
            <v>individual: Patient SS_2022Tumor</v>
          </cell>
          <cell r="C37" t="str">
            <v>Tumor</v>
          </cell>
          <cell r="D37" t="str">
            <v>T4</v>
          </cell>
        </row>
        <row r="38">
          <cell r="A38" t="str">
            <v>SI_22604</v>
          </cell>
          <cell r="B38" t="str">
            <v>individual: Patient SS_2022Normal</v>
          </cell>
          <cell r="C38" t="str">
            <v>Normal</v>
          </cell>
          <cell r="D38" t="str">
            <v>N4</v>
          </cell>
        </row>
      </sheetData>
      <sheetData sheetId="3"/>
      <sheetData sheetId="4"/>
      <sheetData sheetId="5"/>
      <sheetData sheetId="6" refreshError="1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02FB3C-E9F8-D04C-A0CC-0B778EA83E6D}">
  <dimension ref="A1:H39"/>
  <sheetViews>
    <sheetView tabSelected="1" workbookViewId="0"/>
  </sheetViews>
  <sheetFormatPr baseColWidth="10" defaultColWidth="8" defaultRowHeight="15"/>
  <cols>
    <col min="1" max="1" width="18.6640625" style="3" customWidth="1"/>
    <col min="2" max="2" width="15" style="3" customWidth="1"/>
    <col min="3" max="3" width="21.1640625" style="3" customWidth="1"/>
    <col min="4" max="4" width="14" style="3" customWidth="1"/>
    <col min="5" max="5" width="15.33203125" style="3" customWidth="1"/>
    <col min="6" max="6" width="14.33203125" style="3" customWidth="1"/>
    <col min="7" max="7" width="11" style="3" customWidth="1"/>
    <col min="8" max="8" width="11.33203125" style="3" customWidth="1"/>
    <col min="9" max="16384" width="8" style="3"/>
  </cols>
  <sheetData>
    <row r="1" spans="1:8">
      <c r="A1" s="3" t="s">
        <v>120</v>
      </c>
    </row>
    <row r="2" spans="1:8" ht="16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2" t="s">
        <v>6</v>
      </c>
      <c r="H2" s="2" t="s">
        <v>7</v>
      </c>
    </row>
    <row r="3" spans="1:8" ht="16">
      <c r="A3" s="4" t="s">
        <v>8</v>
      </c>
      <c r="B3" s="1" t="s">
        <v>9</v>
      </c>
      <c r="C3" s="4" t="s">
        <v>10</v>
      </c>
      <c r="D3" s="4" t="s">
        <v>11</v>
      </c>
      <c r="E3" s="1" t="s">
        <v>12</v>
      </c>
      <c r="F3" s="4" t="s">
        <v>13</v>
      </c>
      <c r="G3" s="5" t="s">
        <v>14</v>
      </c>
      <c r="H3" s="5" t="str">
        <f>VLOOKUP(A3,[1]配对信息!A:D,4,FALSE)</f>
        <v>N10</v>
      </c>
    </row>
    <row r="4" spans="1:8" ht="16">
      <c r="A4" s="4" t="s">
        <v>15</v>
      </c>
      <c r="B4" s="1" t="s">
        <v>9</v>
      </c>
      <c r="C4" s="4" t="s">
        <v>16</v>
      </c>
      <c r="D4" s="4" t="s">
        <v>17</v>
      </c>
      <c r="E4" s="1" t="s">
        <v>12</v>
      </c>
      <c r="F4" s="4" t="s">
        <v>13</v>
      </c>
      <c r="G4" s="5" t="s">
        <v>18</v>
      </c>
      <c r="H4" s="5" t="str">
        <f>VLOOKUP(A4,[1]配对信息!A:D,4,FALSE)</f>
        <v>T10</v>
      </c>
    </row>
    <row r="5" spans="1:8" ht="16">
      <c r="A5" s="4" t="s">
        <v>19</v>
      </c>
      <c r="B5" s="1" t="s">
        <v>9</v>
      </c>
      <c r="C5" s="4" t="s">
        <v>20</v>
      </c>
      <c r="D5" s="4" t="s">
        <v>21</v>
      </c>
      <c r="E5" s="1" t="s">
        <v>12</v>
      </c>
      <c r="F5" s="4" t="s">
        <v>13</v>
      </c>
      <c r="G5" s="5" t="s">
        <v>14</v>
      </c>
      <c r="H5" s="5" t="str">
        <f>VLOOKUP(A5,[1]配对信息!A:D,4,FALSE)</f>
        <v>N11</v>
      </c>
    </row>
    <row r="6" spans="1:8" ht="16">
      <c r="A6" s="4" t="s">
        <v>22</v>
      </c>
      <c r="B6" s="1" t="s">
        <v>9</v>
      </c>
      <c r="C6" s="4" t="s">
        <v>23</v>
      </c>
      <c r="D6" s="4" t="s">
        <v>24</v>
      </c>
      <c r="E6" s="1" t="s">
        <v>12</v>
      </c>
      <c r="F6" s="4" t="s">
        <v>13</v>
      </c>
      <c r="G6" s="5" t="s">
        <v>18</v>
      </c>
      <c r="H6" s="5" t="str">
        <f>VLOOKUP(A6,[1]配对信息!A:D,4,FALSE)</f>
        <v>T11</v>
      </c>
    </row>
    <row r="7" spans="1:8" ht="16">
      <c r="A7" s="4" t="s">
        <v>25</v>
      </c>
      <c r="B7" s="1" t="s">
        <v>9</v>
      </c>
      <c r="C7" s="4" t="s">
        <v>26</v>
      </c>
      <c r="D7" s="4" t="s">
        <v>27</v>
      </c>
      <c r="E7" s="1" t="s">
        <v>12</v>
      </c>
      <c r="F7" s="4" t="s">
        <v>13</v>
      </c>
      <c r="G7" s="5" t="s">
        <v>14</v>
      </c>
      <c r="H7" s="5" t="str">
        <f>VLOOKUP(A7,[1]配对信息!A:D,4,FALSE)</f>
        <v>N12</v>
      </c>
    </row>
    <row r="8" spans="1:8" ht="16">
      <c r="A8" s="4" t="s">
        <v>28</v>
      </c>
      <c r="B8" s="1" t="s">
        <v>9</v>
      </c>
      <c r="C8" s="4" t="s">
        <v>29</v>
      </c>
      <c r="D8" s="4" t="s">
        <v>30</v>
      </c>
      <c r="E8" s="1" t="s">
        <v>12</v>
      </c>
      <c r="F8" s="4" t="s">
        <v>13</v>
      </c>
      <c r="G8" s="5" t="s">
        <v>18</v>
      </c>
      <c r="H8" s="5" t="str">
        <f>VLOOKUP(A8,[1]配对信息!A:D,4,FALSE)</f>
        <v>T12</v>
      </c>
    </row>
    <row r="9" spans="1:8" ht="16">
      <c r="A9" s="4" t="s">
        <v>31</v>
      </c>
      <c r="B9" s="1" t="s">
        <v>9</v>
      </c>
      <c r="C9" s="4" t="s">
        <v>32</v>
      </c>
      <c r="D9" s="4" t="s">
        <v>33</v>
      </c>
      <c r="E9" s="1" t="s">
        <v>12</v>
      </c>
      <c r="F9" s="4" t="s">
        <v>13</v>
      </c>
      <c r="G9" s="5" t="s">
        <v>18</v>
      </c>
      <c r="H9" s="5" t="str">
        <f>VLOOKUP(A9,[1]配对信息!A:D,4,FALSE)</f>
        <v>T12</v>
      </c>
    </row>
    <row r="10" spans="1:8" ht="16">
      <c r="A10" s="4" t="s">
        <v>34</v>
      </c>
      <c r="B10" s="1" t="s">
        <v>9</v>
      </c>
      <c r="C10" s="4" t="s">
        <v>35</v>
      </c>
      <c r="D10" s="4" t="s">
        <v>36</v>
      </c>
      <c r="E10" s="1" t="s">
        <v>12</v>
      </c>
      <c r="F10" s="4" t="s">
        <v>13</v>
      </c>
      <c r="G10" s="5" t="s">
        <v>18</v>
      </c>
      <c r="H10" s="5" t="str">
        <f>VLOOKUP(A10,[1]配对信息!A:D,4,FALSE)</f>
        <v>T12</v>
      </c>
    </row>
    <row r="11" spans="1:8" ht="16">
      <c r="A11" s="4" t="s">
        <v>37</v>
      </c>
      <c r="B11" s="1" t="s">
        <v>9</v>
      </c>
      <c r="C11" s="4" t="s">
        <v>38</v>
      </c>
      <c r="D11" s="4" t="s">
        <v>39</v>
      </c>
      <c r="E11" s="1" t="s">
        <v>12</v>
      </c>
      <c r="F11" s="4" t="s">
        <v>13</v>
      </c>
      <c r="G11" s="5" t="s">
        <v>14</v>
      </c>
      <c r="H11" s="5" t="str">
        <f>VLOOKUP(A11,[1]配对信息!A:D,4,FALSE)</f>
        <v>N13</v>
      </c>
    </row>
    <row r="12" spans="1:8" ht="16">
      <c r="A12" s="4" t="s">
        <v>40</v>
      </c>
      <c r="B12" s="1" t="s">
        <v>9</v>
      </c>
      <c r="C12" s="4" t="s">
        <v>41</v>
      </c>
      <c r="D12" s="4" t="s">
        <v>42</v>
      </c>
      <c r="E12" s="1" t="s">
        <v>12</v>
      </c>
      <c r="F12" s="4" t="s">
        <v>13</v>
      </c>
      <c r="G12" s="5" t="s">
        <v>18</v>
      </c>
      <c r="H12" s="5" t="str">
        <f>VLOOKUP(A12,[1]配对信息!A:D,4,FALSE)</f>
        <v>T13</v>
      </c>
    </row>
    <row r="13" spans="1:8" ht="16">
      <c r="A13" s="4" t="s">
        <v>43</v>
      </c>
      <c r="B13" s="1" t="s">
        <v>9</v>
      </c>
      <c r="C13" s="4" t="s">
        <v>44</v>
      </c>
      <c r="D13" s="4" t="s">
        <v>45</v>
      </c>
      <c r="E13" s="1" t="s">
        <v>12</v>
      </c>
      <c r="F13" s="4" t="s">
        <v>13</v>
      </c>
      <c r="G13" s="5" t="s">
        <v>14</v>
      </c>
      <c r="H13" s="5" t="str">
        <f>VLOOKUP(A13,[1]配对信息!A:D,4,FALSE)</f>
        <v>N14</v>
      </c>
    </row>
    <row r="14" spans="1:8" ht="16">
      <c r="A14" s="4" t="s">
        <v>46</v>
      </c>
      <c r="B14" s="1" t="s">
        <v>9</v>
      </c>
      <c r="C14" s="4" t="s">
        <v>47</v>
      </c>
      <c r="D14" s="4" t="s">
        <v>48</v>
      </c>
      <c r="E14" s="1" t="s">
        <v>12</v>
      </c>
      <c r="F14" s="4" t="s">
        <v>13</v>
      </c>
      <c r="G14" s="5" t="s">
        <v>18</v>
      </c>
      <c r="H14" s="5" t="str">
        <f>VLOOKUP(A14,[1]配对信息!A:D,4,FALSE)</f>
        <v>T14</v>
      </c>
    </row>
    <row r="15" spans="1:8" ht="16">
      <c r="A15" s="4" t="s">
        <v>49</v>
      </c>
      <c r="B15" s="1" t="s">
        <v>9</v>
      </c>
      <c r="C15" s="4" t="s">
        <v>50</v>
      </c>
      <c r="D15" s="4" t="s">
        <v>51</v>
      </c>
      <c r="E15" s="1" t="s">
        <v>12</v>
      </c>
      <c r="F15" s="4" t="s">
        <v>13</v>
      </c>
      <c r="G15" s="5" t="s">
        <v>18</v>
      </c>
      <c r="H15" s="5" t="str">
        <f>VLOOKUP(A15,[1]配对信息!A:D,4,FALSE)</f>
        <v>T14</v>
      </c>
    </row>
    <row r="16" spans="1:8" ht="16">
      <c r="A16" s="4" t="s">
        <v>52</v>
      </c>
      <c r="B16" s="1" t="s">
        <v>9</v>
      </c>
      <c r="C16" s="4" t="s">
        <v>53</v>
      </c>
      <c r="D16" s="4" t="s">
        <v>54</v>
      </c>
      <c r="E16" s="1" t="s">
        <v>12</v>
      </c>
      <c r="F16" s="4" t="s">
        <v>13</v>
      </c>
      <c r="G16" s="5" t="s">
        <v>18</v>
      </c>
      <c r="H16" s="5" t="str">
        <f>VLOOKUP(A16,[1]配对信息!A:D,4,FALSE)</f>
        <v>T14</v>
      </c>
    </row>
    <row r="17" spans="1:8" ht="16">
      <c r="A17" s="4" t="s">
        <v>55</v>
      </c>
      <c r="B17" s="1" t="s">
        <v>9</v>
      </c>
      <c r="C17" s="4" t="s">
        <v>56</v>
      </c>
      <c r="D17" s="4" t="s">
        <v>57</v>
      </c>
      <c r="E17" s="1" t="s">
        <v>12</v>
      </c>
      <c r="F17" s="4" t="s">
        <v>13</v>
      </c>
      <c r="G17" s="5" t="s">
        <v>14</v>
      </c>
      <c r="H17" s="5" t="str">
        <f>VLOOKUP(A17,[1]配对信息!A:D,4,FALSE)</f>
        <v>N15</v>
      </c>
    </row>
    <row r="18" spans="1:8" ht="16">
      <c r="A18" s="4" t="s">
        <v>58</v>
      </c>
      <c r="B18" s="1" t="s">
        <v>9</v>
      </c>
      <c r="C18" s="4" t="s">
        <v>59</v>
      </c>
      <c r="D18" s="4" t="s">
        <v>60</v>
      </c>
      <c r="E18" s="1" t="s">
        <v>12</v>
      </c>
      <c r="F18" s="4" t="s">
        <v>13</v>
      </c>
      <c r="G18" s="5" t="s">
        <v>18</v>
      </c>
      <c r="H18" s="5" t="str">
        <f>VLOOKUP(A18,[1]配对信息!A:D,4,FALSE)</f>
        <v>T15</v>
      </c>
    </row>
    <row r="19" spans="1:8" ht="16">
      <c r="A19" s="4" t="s">
        <v>61</v>
      </c>
      <c r="B19" s="1" t="s">
        <v>9</v>
      </c>
      <c r="C19" s="4" t="s">
        <v>62</v>
      </c>
      <c r="D19" s="4" t="s">
        <v>63</v>
      </c>
      <c r="E19" s="1" t="s">
        <v>12</v>
      </c>
      <c r="F19" s="4" t="s">
        <v>13</v>
      </c>
      <c r="G19" s="5" t="s">
        <v>14</v>
      </c>
      <c r="H19" s="5" t="str">
        <f>VLOOKUP(A19,[1]配对信息!A:D,4,FALSE)</f>
        <v>N16</v>
      </c>
    </row>
    <row r="20" spans="1:8" ht="16">
      <c r="A20" s="4" t="s">
        <v>64</v>
      </c>
      <c r="B20" s="1" t="s">
        <v>9</v>
      </c>
      <c r="C20" s="4" t="s">
        <v>65</v>
      </c>
      <c r="D20" s="4" t="s">
        <v>66</v>
      </c>
      <c r="E20" s="1" t="s">
        <v>12</v>
      </c>
      <c r="F20" s="4" t="s">
        <v>13</v>
      </c>
      <c r="G20" s="5" t="s">
        <v>18</v>
      </c>
      <c r="H20" s="5" t="str">
        <f>VLOOKUP(A20,[1]配对信息!A:D,4,FALSE)</f>
        <v>T16</v>
      </c>
    </row>
    <row r="21" spans="1:8" ht="16">
      <c r="A21" s="4" t="s">
        <v>67</v>
      </c>
      <c r="B21" s="1" t="s">
        <v>9</v>
      </c>
      <c r="C21" s="4" t="s">
        <v>68</v>
      </c>
      <c r="D21" s="4" t="s">
        <v>69</v>
      </c>
      <c r="E21" s="1" t="s">
        <v>12</v>
      </c>
      <c r="F21" s="4" t="s">
        <v>13</v>
      </c>
      <c r="G21" s="5" t="s">
        <v>18</v>
      </c>
      <c r="H21" s="5" t="str">
        <f>VLOOKUP(A21,[1]配对信息!A:D,4,FALSE)</f>
        <v>T16</v>
      </c>
    </row>
    <row r="22" spans="1:8" ht="16">
      <c r="A22" s="4" t="s">
        <v>70</v>
      </c>
      <c r="B22" s="1" t="s">
        <v>71</v>
      </c>
      <c r="C22" s="6" t="s">
        <v>72</v>
      </c>
      <c r="D22" s="4" t="s">
        <v>73</v>
      </c>
      <c r="E22" s="1" t="s">
        <v>74</v>
      </c>
      <c r="F22" s="4" t="s">
        <v>13</v>
      </c>
      <c r="G22" s="5" t="s">
        <v>18</v>
      </c>
      <c r="H22" s="5" t="str">
        <f>VLOOKUP(A22,[1]配对信息!A:D,4,FALSE)</f>
        <v>T5</v>
      </c>
    </row>
    <row r="23" spans="1:8" ht="16">
      <c r="A23" s="4" t="s">
        <v>75</v>
      </c>
      <c r="B23" s="1" t="s">
        <v>71</v>
      </c>
      <c r="C23" s="6" t="s">
        <v>76</v>
      </c>
      <c r="D23" s="4" t="s">
        <v>77</v>
      </c>
      <c r="E23" s="1" t="s">
        <v>74</v>
      </c>
      <c r="F23" s="4" t="s">
        <v>13</v>
      </c>
      <c r="G23" s="5" t="s">
        <v>14</v>
      </c>
      <c r="H23" s="5" t="str">
        <f>VLOOKUP(A23,[1]配对信息!A:D,4,FALSE)</f>
        <v>N5</v>
      </c>
    </row>
    <row r="24" spans="1:8" ht="16">
      <c r="A24" s="4" t="s">
        <v>78</v>
      </c>
      <c r="B24" s="1" t="s">
        <v>71</v>
      </c>
      <c r="C24" s="6" t="s">
        <v>79</v>
      </c>
      <c r="D24" s="4" t="s">
        <v>80</v>
      </c>
      <c r="E24" s="1" t="s">
        <v>74</v>
      </c>
      <c r="F24" s="4" t="s">
        <v>13</v>
      </c>
      <c r="G24" s="5" t="s">
        <v>18</v>
      </c>
      <c r="H24" s="5" t="str">
        <f>VLOOKUP(A24,[1]配对信息!A:D,4,FALSE)</f>
        <v>T6</v>
      </c>
    </row>
    <row r="25" spans="1:8" ht="16">
      <c r="A25" s="4" t="s">
        <v>81</v>
      </c>
      <c r="B25" s="1" t="s">
        <v>71</v>
      </c>
      <c r="C25" s="6" t="s">
        <v>82</v>
      </c>
      <c r="D25" s="4" t="s">
        <v>83</v>
      </c>
      <c r="E25" s="1" t="s">
        <v>74</v>
      </c>
      <c r="F25" s="4" t="s">
        <v>13</v>
      </c>
      <c r="G25" s="5" t="s">
        <v>14</v>
      </c>
      <c r="H25" s="5" t="str">
        <f>VLOOKUP(A25,[1]配对信息!A:D,4,FALSE)</f>
        <v>N6</v>
      </c>
    </row>
    <row r="26" spans="1:8" ht="16">
      <c r="A26" s="4" t="s">
        <v>84</v>
      </c>
      <c r="B26" s="1" t="s">
        <v>71</v>
      </c>
      <c r="C26" s="6" t="s">
        <v>85</v>
      </c>
      <c r="D26" s="4" t="s">
        <v>86</v>
      </c>
      <c r="E26" s="1" t="s">
        <v>74</v>
      </c>
      <c r="F26" s="4" t="s">
        <v>13</v>
      </c>
      <c r="G26" s="5" t="s">
        <v>18</v>
      </c>
      <c r="H26" s="5" t="str">
        <f>VLOOKUP(A26,[1]配对信息!A:D,4,FALSE)</f>
        <v>T7</v>
      </c>
    </row>
    <row r="27" spans="1:8" ht="16">
      <c r="A27" s="4" t="s">
        <v>87</v>
      </c>
      <c r="B27" s="1" t="s">
        <v>71</v>
      </c>
      <c r="C27" s="6" t="s">
        <v>88</v>
      </c>
      <c r="D27" s="4" t="s">
        <v>89</v>
      </c>
      <c r="E27" s="1" t="s">
        <v>74</v>
      </c>
      <c r="F27" s="4" t="s">
        <v>13</v>
      </c>
      <c r="G27" s="5" t="s">
        <v>14</v>
      </c>
      <c r="H27" s="5" t="str">
        <f>VLOOKUP(A27,[1]配对信息!A:D,4,FALSE)</f>
        <v>N7</v>
      </c>
    </row>
    <row r="28" spans="1:8" ht="16">
      <c r="A28" s="4" t="s">
        <v>90</v>
      </c>
      <c r="B28" s="1" t="s">
        <v>71</v>
      </c>
      <c r="C28" s="6" t="s">
        <v>91</v>
      </c>
      <c r="D28" s="4" t="s">
        <v>92</v>
      </c>
      <c r="E28" s="1" t="s">
        <v>74</v>
      </c>
      <c r="F28" s="4" t="s">
        <v>13</v>
      </c>
      <c r="G28" s="5" t="s">
        <v>18</v>
      </c>
      <c r="H28" s="5" t="str">
        <f>VLOOKUP(A28,[1]配对信息!A:D,4,FALSE)</f>
        <v>T8</v>
      </c>
    </row>
    <row r="29" spans="1:8" ht="16">
      <c r="A29" s="4" t="s">
        <v>93</v>
      </c>
      <c r="B29" s="1" t="s">
        <v>71</v>
      </c>
      <c r="C29" s="6" t="s">
        <v>94</v>
      </c>
      <c r="D29" s="4" t="s">
        <v>95</v>
      </c>
      <c r="E29" s="1" t="s">
        <v>74</v>
      </c>
      <c r="F29" s="4" t="s">
        <v>13</v>
      </c>
      <c r="G29" s="5" t="s">
        <v>14</v>
      </c>
      <c r="H29" s="5" t="str">
        <f>VLOOKUP(A29,[1]配对信息!A:D,4,FALSE)</f>
        <v>N8</v>
      </c>
    </row>
    <row r="30" spans="1:8" ht="16">
      <c r="A30" s="4" t="s">
        <v>96</v>
      </c>
      <c r="B30" s="1" t="s">
        <v>71</v>
      </c>
      <c r="C30" s="6" t="s">
        <v>97</v>
      </c>
      <c r="D30" s="4" t="s">
        <v>98</v>
      </c>
      <c r="E30" s="1" t="s">
        <v>74</v>
      </c>
      <c r="F30" s="4" t="s">
        <v>13</v>
      </c>
      <c r="G30" s="5" t="s">
        <v>18</v>
      </c>
      <c r="H30" s="5" t="str">
        <f>VLOOKUP(A30,[1]配对信息!A:D,4,FALSE)</f>
        <v>T9</v>
      </c>
    </row>
    <row r="31" spans="1:8" ht="16">
      <c r="A31" s="4" t="s">
        <v>99</v>
      </c>
      <c r="B31" s="1" t="s">
        <v>71</v>
      </c>
      <c r="C31" s="6" t="s">
        <v>100</v>
      </c>
      <c r="D31" s="4" t="s">
        <v>101</v>
      </c>
      <c r="E31" s="1" t="s">
        <v>74</v>
      </c>
      <c r="F31" s="4" t="s">
        <v>13</v>
      </c>
      <c r="G31" s="5" t="s">
        <v>14</v>
      </c>
      <c r="H31" s="5" t="str">
        <f>VLOOKUP(A31,[1]配对信息!A:D,4,FALSE)</f>
        <v>N9</v>
      </c>
    </row>
    <row r="32" spans="1:8" ht="16">
      <c r="A32" s="4" t="s">
        <v>102</v>
      </c>
      <c r="B32" s="1" t="s">
        <v>103</v>
      </c>
      <c r="C32" s="6" t="s">
        <v>104</v>
      </c>
      <c r="D32" s="6"/>
      <c r="E32" s="1" t="s">
        <v>105</v>
      </c>
      <c r="F32" s="4" t="s">
        <v>13</v>
      </c>
      <c r="G32" s="5" t="s">
        <v>18</v>
      </c>
      <c r="H32" s="5" t="str">
        <f>VLOOKUP(A32,[1]配对信息!A:D,4,FALSE)</f>
        <v>T1</v>
      </c>
    </row>
    <row r="33" spans="1:8" ht="16">
      <c r="A33" s="4" t="s">
        <v>106</v>
      </c>
      <c r="B33" s="1" t="s">
        <v>103</v>
      </c>
      <c r="C33" s="6" t="s">
        <v>107</v>
      </c>
      <c r="D33" s="6"/>
      <c r="E33" s="1" t="s">
        <v>105</v>
      </c>
      <c r="F33" s="4" t="s">
        <v>13</v>
      </c>
      <c r="G33" s="5" t="s">
        <v>14</v>
      </c>
      <c r="H33" s="5" t="str">
        <f>VLOOKUP(A33,[1]配对信息!A:D,4,FALSE)</f>
        <v>N1</v>
      </c>
    </row>
    <row r="34" spans="1:8" ht="16">
      <c r="A34" s="4" t="s">
        <v>108</v>
      </c>
      <c r="B34" s="1" t="s">
        <v>103</v>
      </c>
      <c r="C34" s="6" t="s">
        <v>109</v>
      </c>
      <c r="D34" s="6"/>
      <c r="E34" s="1" t="s">
        <v>105</v>
      </c>
      <c r="F34" s="4" t="s">
        <v>13</v>
      </c>
      <c r="G34" s="5" t="s">
        <v>18</v>
      </c>
      <c r="H34" s="5" t="str">
        <f>VLOOKUP(A34,[1]配对信息!A:D,4,FALSE)</f>
        <v>T2</v>
      </c>
    </row>
    <row r="35" spans="1:8" ht="16">
      <c r="A35" s="4" t="s">
        <v>110</v>
      </c>
      <c r="B35" s="1" t="s">
        <v>103</v>
      </c>
      <c r="C35" s="6" t="s">
        <v>111</v>
      </c>
      <c r="D35" s="6"/>
      <c r="E35" s="1" t="s">
        <v>105</v>
      </c>
      <c r="F35" s="4" t="s">
        <v>13</v>
      </c>
      <c r="G35" s="5" t="s">
        <v>14</v>
      </c>
      <c r="H35" s="5" t="str">
        <f>VLOOKUP(A35,[1]配对信息!A:D,4,FALSE)</f>
        <v>N2</v>
      </c>
    </row>
    <row r="36" spans="1:8" ht="16">
      <c r="A36" s="4" t="s">
        <v>112</v>
      </c>
      <c r="B36" s="1" t="s">
        <v>103</v>
      </c>
      <c r="C36" s="6" t="s">
        <v>113</v>
      </c>
      <c r="D36" s="6"/>
      <c r="E36" s="1" t="s">
        <v>105</v>
      </c>
      <c r="F36" s="4" t="s">
        <v>13</v>
      </c>
      <c r="G36" s="5" t="s">
        <v>18</v>
      </c>
      <c r="H36" s="5" t="str">
        <f>VLOOKUP(A36,[1]配对信息!A:D,4,FALSE)</f>
        <v>T3</v>
      </c>
    </row>
    <row r="37" spans="1:8" ht="16">
      <c r="A37" s="4" t="s">
        <v>114</v>
      </c>
      <c r="B37" s="1" t="s">
        <v>103</v>
      </c>
      <c r="C37" s="6" t="s">
        <v>115</v>
      </c>
      <c r="D37" s="6"/>
      <c r="E37" s="1" t="s">
        <v>105</v>
      </c>
      <c r="F37" s="4" t="s">
        <v>13</v>
      </c>
      <c r="G37" s="5" t="s">
        <v>14</v>
      </c>
      <c r="H37" s="5" t="str">
        <f>VLOOKUP(A37,[1]配对信息!A:D,4,FALSE)</f>
        <v>N3</v>
      </c>
    </row>
    <row r="38" spans="1:8" ht="16">
      <c r="A38" s="4" t="s">
        <v>116</v>
      </c>
      <c r="B38" s="1" t="s">
        <v>103</v>
      </c>
      <c r="C38" s="6" t="s">
        <v>117</v>
      </c>
      <c r="D38" s="6"/>
      <c r="E38" s="1" t="s">
        <v>105</v>
      </c>
      <c r="F38" s="4" t="s">
        <v>13</v>
      </c>
      <c r="G38" s="5" t="s">
        <v>18</v>
      </c>
      <c r="H38" s="5" t="str">
        <f>VLOOKUP(A38,[1]配对信息!A:D,4,FALSE)</f>
        <v>T4</v>
      </c>
    </row>
    <row r="39" spans="1:8" ht="16">
      <c r="A39" s="4" t="s">
        <v>118</v>
      </c>
      <c r="B39" s="1" t="s">
        <v>103</v>
      </c>
      <c r="C39" s="6" t="s">
        <v>119</v>
      </c>
      <c r="D39" s="6"/>
      <c r="E39" s="1" t="s">
        <v>105</v>
      </c>
      <c r="F39" s="4" t="s">
        <v>13</v>
      </c>
      <c r="G39" s="5" t="s">
        <v>14</v>
      </c>
      <c r="H39" s="5" t="str">
        <f>VLOOKUP(A39,[1]配对信息!A:D,4,FALSE)</f>
        <v>N4</v>
      </c>
    </row>
  </sheetData>
  <phoneticPr fontId="2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ingle-cell dataInf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10-02T01:23:43Z</dcterms:created>
  <dcterms:modified xsi:type="dcterms:W3CDTF">2023-10-02T02:00:13Z</dcterms:modified>
</cp:coreProperties>
</file>